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buys\OneDrive\UK Essen\Paper2\FrontImmu\"/>
    </mc:Choice>
  </mc:AlternateContent>
  <xr:revisionPtr revIDLastSave="0" documentId="13_ncr:1_{CE225A58-7F97-4989-AE35-3229D48513EC}" xr6:coauthVersionLast="47" xr6:coauthVersionMax="47" xr10:uidLastSave="{00000000-0000-0000-0000-000000000000}"/>
  <bookViews>
    <workbookView xWindow="7212" yWindow="12" windowWidth="15384" windowHeight="12228" xr2:uid="{F62E7AE5-5A04-4C51-8AFC-C5F36B5B8B39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10">
  <si>
    <t>TNF</t>
  </si>
  <si>
    <t>IL-6</t>
  </si>
  <si>
    <t>IL-8</t>
  </si>
  <si>
    <t>IL-1α</t>
  </si>
  <si>
    <t>IL-1β</t>
  </si>
  <si>
    <t>Baseline concentrations</t>
  </si>
  <si>
    <t>TLR-I effects</t>
  </si>
  <si>
    <t>Ex vivo production</t>
  </si>
  <si>
    <t>Spearman's r</t>
  </si>
  <si>
    <t>corresponding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/>
    <xf numFmtId="0" fontId="1" fillId="0" borderId="0" xfId="0" applyNumberFormat="1" applyFont="1"/>
    <xf numFmtId="0" fontId="0" fillId="0" borderId="0" xfId="0" applyNumberFormat="1"/>
    <xf numFmtId="0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321FE-F5FA-4B93-BAEF-DFCAF7BD2113}">
  <dimension ref="A1:M26"/>
  <sheetViews>
    <sheetView tabSelected="1" workbookViewId="0">
      <selection activeCell="G5" sqref="G5"/>
    </sheetView>
  </sheetViews>
  <sheetFormatPr baseColWidth="10" defaultRowHeight="14.4" x14ac:dyDescent="0.3"/>
  <cols>
    <col min="1" max="1" width="7" style="1" customWidth="1"/>
    <col min="2" max="4" width="4.5546875" style="1" bestFit="1" customWidth="1"/>
    <col min="5" max="6" width="5.33203125" style="1" bestFit="1" customWidth="1"/>
    <col min="7" max="7" width="11.5546875" style="1"/>
    <col min="8" max="8" width="5.33203125" style="1" bestFit="1" customWidth="1"/>
    <col min="9" max="9" width="7" style="1" customWidth="1"/>
    <col min="10" max="13" width="7.5546875" style="1" bestFit="1" customWidth="1"/>
    <col min="14" max="16384" width="11.5546875" style="1"/>
  </cols>
  <sheetData>
    <row r="1" spans="1:13" x14ac:dyDescent="0.3">
      <c r="A1" s="9" t="s">
        <v>8</v>
      </c>
      <c r="B1" s="9"/>
      <c r="C1" s="9"/>
      <c r="D1" s="9"/>
      <c r="E1" s="9"/>
      <c r="F1" s="9"/>
      <c r="H1" s="9" t="s">
        <v>9</v>
      </c>
      <c r="I1" s="9"/>
      <c r="J1" s="9"/>
      <c r="K1" s="9"/>
      <c r="L1" s="9"/>
      <c r="M1" s="9"/>
    </row>
    <row r="2" spans="1:13" x14ac:dyDescent="0.3">
      <c r="A2" s="1" t="s">
        <v>5</v>
      </c>
    </row>
    <row r="3" spans="1:13" x14ac:dyDescent="0.3">
      <c r="A3" s="2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H3" s="2"/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</row>
    <row r="4" spans="1:13" x14ac:dyDescent="0.3">
      <c r="A4" s="3" t="s">
        <v>0</v>
      </c>
      <c r="B4" s="4"/>
      <c r="C4" s="4">
        <v>0.41411764705882398</v>
      </c>
      <c r="D4" s="4">
        <v>0.29004524886877803</v>
      </c>
      <c r="E4" s="4">
        <v>0.320904977375566</v>
      </c>
      <c r="F4" s="4">
        <v>0.22226244343891399</v>
      </c>
      <c r="H4" s="3" t="s">
        <v>0</v>
      </c>
      <c r="I4" s="5"/>
      <c r="J4" s="5">
        <v>2.51962429853241E-3</v>
      </c>
      <c r="K4" s="5">
        <v>3.89609281882871E-2</v>
      </c>
      <c r="L4" s="5">
        <v>2.1675924558334801E-2</v>
      </c>
      <c r="M4" s="5">
        <v>0.116974447977858</v>
      </c>
    </row>
    <row r="5" spans="1:13" x14ac:dyDescent="0.3">
      <c r="A5" s="3" t="s">
        <v>1</v>
      </c>
      <c r="B5" s="4">
        <v>0.41411764705882398</v>
      </c>
      <c r="C5" s="4"/>
      <c r="D5" s="4">
        <v>0.55158371040723997</v>
      </c>
      <c r="E5" s="4">
        <v>0.36153846153846197</v>
      </c>
      <c r="F5" s="4">
        <v>0.27556561085972903</v>
      </c>
      <c r="H5" s="3" t="s">
        <v>1</v>
      </c>
      <c r="I5" s="5">
        <v>2.51962429853241E-3</v>
      </c>
      <c r="J5" s="5"/>
      <c r="K5" s="5">
        <v>2.7257002738560799E-5</v>
      </c>
      <c r="L5" s="5">
        <v>9.1414123089998897E-3</v>
      </c>
      <c r="M5" s="5">
        <v>5.0321283538495902E-2</v>
      </c>
    </row>
    <row r="6" spans="1:13" x14ac:dyDescent="0.3">
      <c r="A6" s="3" t="s">
        <v>2</v>
      </c>
      <c r="B6" s="4">
        <v>0.29004524886877803</v>
      </c>
      <c r="C6" s="4">
        <v>0.55158371040723997</v>
      </c>
      <c r="D6" s="4"/>
      <c r="E6" s="4">
        <v>0.37167420814479601</v>
      </c>
      <c r="F6" s="4">
        <v>0.30751131221719502</v>
      </c>
      <c r="H6" s="3" t="s">
        <v>2</v>
      </c>
      <c r="I6" s="5">
        <v>3.89609281882871E-2</v>
      </c>
      <c r="J6" s="5">
        <v>2.7257002738560799E-5</v>
      </c>
      <c r="K6" s="5"/>
      <c r="L6" s="5">
        <v>7.2436794627263601E-3</v>
      </c>
      <c r="M6" s="5">
        <v>2.81550100323332E-2</v>
      </c>
    </row>
    <row r="7" spans="1:13" x14ac:dyDescent="0.3">
      <c r="A7" s="3" t="s">
        <v>3</v>
      </c>
      <c r="B7" s="4">
        <v>0.320904977375566</v>
      </c>
      <c r="C7" s="4">
        <v>0.36153846153846197</v>
      </c>
      <c r="D7" s="4">
        <v>0.37167420814479601</v>
      </c>
      <c r="E7" s="4"/>
      <c r="F7" s="4">
        <v>0.40597285067873301</v>
      </c>
      <c r="H7" s="3" t="s">
        <v>3</v>
      </c>
      <c r="I7" s="5">
        <v>2.1675924558334801E-2</v>
      </c>
      <c r="J7" s="5">
        <v>9.1414123089998897E-3</v>
      </c>
      <c r="K7" s="5">
        <v>7.2436794627263601E-3</v>
      </c>
      <c r="L7" s="5"/>
      <c r="M7" s="5">
        <v>3.11868063710288E-3</v>
      </c>
    </row>
    <row r="8" spans="1:13" x14ac:dyDescent="0.3">
      <c r="A8" s="3" t="s">
        <v>4</v>
      </c>
      <c r="B8" s="4">
        <v>0.22226244343891399</v>
      </c>
      <c r="C8" s="4">
        <v>0.27556561085972903</v>
      </c>
      <c r="D8" s="4">
        <v>0.30751131221719502</v>
      </c>
      <c r="E8" s="4">
        <v>0.40597285067873301</v>
      </c>
      <c r="F8" s="4"/>
      <c r="H8" s="3" t="s">
        <v>4</v>
      </c>
      <c r="I8" s="5">
        <v>0.116974447977858</v>
      </c>
      <c r="J8" s="5">
        <v>5.0321283538495902E-2</v>
      </c>
      <c r="K8" s="5">
        <v>2.81550100323332E-2</v>
      </c>
      <c r="L8" s="5">
        <v>3.11868063710288E-3</v>
      </c>
      <c r="M8" s="5"/>
    </row>
    <row r="9" spans="1:13" x14ac:dyDescent="0.3">
      <c r="I9" s="6"/>
      <c r="J9" s="6"/>
      <c r="K9" s="6"/>
      <c r="L9" s="6"/>
      <c r="M9" s="6"/>
    </row>
    <row r="10" spans="1:13" x14ac:dyDescent="0.3">
      <c r="A10" s="8" t="s">
        <v>7</v>
      </c>
      <c r="I10" s="6"/>
      <c r="J10" s="6"/>
      <c r="K10" s="6"/>
      <c r="L10" s="6"/>
      <c r="M10" s="6"/>
    </row>
    <row r="11" spans="1:13" x14ac:dyDescent="0.3">
      <c r="A11" s="2"/>
      <c r="B11" s="2" t="s">
        <v>0</v>
      </c>
      <c r="C11" s="2" t="s">
        <v>1</v>
      </c>
      <c r="D11" s="2" t="s">
        <v>2</v>
      </c>
      <c r="E11" s="2" t="s">
        <v>3</v>
      </c>
      <c r="F11" s="2" t="s">
        <v>4</v>
      </c>
      <c r="H11" s="2"/>
      <c r="I11" s="7" t="s">
        <v>0</v>
      </c>
      <c r="J11" s="7" t="s">
        <v>1</v>
      </c>
      <c r="K11" s="7" t="s">
        <v>2</v>
      </c>
      <c r="L11" s="7" t="s">
        <v>3</v>
      </c>
      <c r="M11" s="7" t="s">
        <v>4</v>
      </c>
    </row>
    <row r="12" spans="1:13" x14ac:dyDescent="0.3">
      <c r="A12" s="3" t="s">
        <v>0</v>
      </c>
      <c r="B12" s="4"/>
      <c r="C12" s="4">
        <v>0.47466063348416299</v>
      </c>
      <c r="D12" s="4">
        <v>0.109864253393665</v>
      </c>
      <c r="E12" s="4">
        <v>0.31610859728506802</v>
      </c>
      <c r="F12" s="4">
        <v>0.15873303167420799</v>
      </c>
      <c r="H12" s="3" t="s">
        <v>0</v>
      </c>
      <c r="I12" s="5"/>
      <c r="J12" s="5">
        <v>4.3289112373499997E-4</v>
      </c>
      <c r="K12" s="5">
        <v>0.44280547350043198</v>
      </c>
      <c r="L12" s="5">
        <v>2.3834198954303699E-2</v>
      </c>
      <c r="M12" s="5">
        <v>0.26590203136228202</v>
      </c>
    </row>
    <row r="13" spans="1:13" x14ac:dyDescent="0.3">
      <c r="A13" s="3" t="s">
        <v>1</v>
      </c>
      <c r="B13" s="4">
        <v>0.47466063348416299</v>
      </c>
      <c r="C13" s="4"/>
      <c r="D13" s="4">
        <v>0.131221719457014</v>
      </c>
      <c r="E13" s="4">
        <v>0.27855203619909502</v>
      </c>
      <c r="F13" s="4">
        <v>0.33710407239819001</v>
      </c>
      <c r="H13" s="3" t="s">
        <v>1</v>
      </c>
      <c r="I13" s="5">
        <v>4.3289112373499997E-4</v>
      </c>
      <c r="J13" s="5"/>
      <c r="K13" s="5">
        <v>0.35869435286168799</v>
      </c>
      <c r="L13" s="5">
        <v>4.7781057015724299E-2</v>
      </c>
      <c r="M13" s="5">
        <v>1.55635403189428E-2</v>
      </c>
    </row>
    <row r="14" spans="1:13" x14ac:dyDescent="0.3">
      <c r="A14" s="3" t="s">
        <v>2</v>
      </c>
      <c r="B14" s="4">
        <v>0.109864253393665</v>
      </c>
      <c r="C14" s="4">
        <v>0.131221719457014</v>
      </c>
      <c r="D14" s="4"/>
      <c r="E14" s="4">
        <v>0.30859728506787298</v>
      </c>
      <c r="F14" s="4">
        <v>0.491402714932127</v>
      </c>
      <c r="H14" s="3" t="s">
        <v>2</v>
      </c>
      <c r="I14" s="5">
        <v>0.44280547350043198</v>
      </c>
      <c r="J14" s="5">
        <v>0.35869435286168799</v>
      </c>
      <c r="K14" s="5"/>
      <c r="L14" s="5">
        <v>2.75755231973243E-2</v>
      </c>
      <c r="M14" s="5">
        <v>2.5049970638054401E-4</v>
      </c>
    </row>
    <row r="15" spans="1:13" x14ac:dyDescent="0.3">
      <c r="A15" s="3" t="s">
        <v>3</v>
      </c>
      <c r="B15" s="4">
        <v>0.31610859728506802</v>
      </c>
      <c r="C15" s="4">
        <v>0.27855203619909502</v>
      </c>
      <c r="D15" s="4">
        <v>0.30859728506787298</v>
      </c>
      <c r="E15" s="4"/>
      <c r="F15" s="4">
        <v>0.47954751131221701</v>
      </c>
      <c r="H15" s="3" t="s">
        <v>3</v>
      </c>
      <c r="I15" s="5">
        <v>2.3834198954303699E-2</v>
      </c>
      <c r="J15" s="5">
        <v>4.7781057015724299E-2</v>
      </c>
      <c r="K15" s="5">
        <v>2.75755231973243E-2</v>
      </c>
      <c r="L15" s="5"/>
      <c r="M15" s="5">
        <v>3.7007145158894303E-4</v>
      </c>
    </row>
    <row r="16" spans="1:13" x14ac:dyDescent="0.3">
      <c r="A16" s="3" t="s">
        <v>4</v>
      </c>
      <c r="B16" s="4">
        <v>0.15873303167420799</v>
      </c>
      <c r="C16" s="4">
        <v>0.33710407239819001</v>
      </c>
      <c r="D16" s="4">
        <v>0.491402714932127</v>
      </c>
      <c r="E16" s="4">
        <v>0.47954751131221701</v>
      </c>
      <c r="F16" s="4"/>
      <c r="H16" s="3" t="s">
        <v>4</v>
      </c>
      <c r="I16" s="5">
        <v>0.26590203136228202</v>
      </c>
      <c r="J16" s="5">
        <v>1.55635403189428E-2</v>
      </c>
      <c r="K16" s="5">
        <v>2.5049970638054401E-4</v>
      </c>
      <c r="L16" s="5">
        <v>3.7007145158894303E-4</v>
      </c>
      <c r="M16" s="5"/>
    </row>
    <row r="17" spans="1:13" x14ac:dyDescent="0.3">
      <c r="I17" s="6"/>
      <c r="J17" s="6"/>
      <c r="K17" s="6"/>
      <c r="L17" s="6"/>
      <c r="M17" s="6"/>
    </row>
    <row r="18" spans="1:13" x14ac:dyDescent="0.3">
      <c r="A18" s="3" t="s">
        <v>6</v>
      </c>
      <c r="I18" s="6"/>
      <c r="J18" s="6"/>
      <c r="K18" s="6"/>
      <c r="L18" s="6"/>
      <c r="M18" s="6"/>
    </row>
    <row r="19" spans="1:13" x14ac:dyDescent="0.3">
      <c r="A19" s="2"/>
      <c r="B19" s="2" t="s">
        <v>0</v>
      </c>
      <c r="C19" s="2" t="s">
        <v>1</v>
      </c>
      <c r="D19" s="2" t="s">
        <v>2</v>
      </c>
      <c r="E19" s="2" t="s">
        <v>3</v>
      </c>
      <c r="F19" s="2" t="s">
        <v>4</v>
      </c>
      <c r="H19" s="2"/>
      <c r="I19" s="7" t="s">
        <v>0</v>
      </c>
      <c r="J19" s="7" t="s">
        <v>1</v>
      </c>
      <c r="K19" s="7" t="s">
        <v>2</v>
      </c>
      <c r="L19" s="7" t="s">
        <v>3</v>
      </c>
      <c r="M19" s="7" t="s">
        <v>4</v>
      </c>
    </row>
    <row r="20" spans="1:13" x14ac:dyDescent="0.3">
      <c r="A20" s="3" t="s">
        <v>0</v>
      </c>
      <c r="B20" s="4"/>
      <c r="C20" s="4">
        <v>0.47891402714932102</v>
      </c>
      <c r="D20" s="4">
        <v>0.57809954751131198</v>
      </c>
      <c r="E20" s="4">
        <v>0.41411764705882398</v>
      </c>
      <c r="F20" s="4">
        <v>0.48841628959276001</v>
      </c>
      <c r="H20" s="3" t="s">
        <v>0</v>
      </c>
      <c r="I20" s="5"/>
      <c r="J20" s="5">
        <v>3.7771989513205002E-4</v>
      </c>
      <c r="K20" s="5">
        <v>8.8910139817722593E-6</v>
      </c>
      <c r="L20" s="5">
        <v>2.51962429853241E-3</v>
      </c>
      <c r="M20" s="5">
        <v>2.7674632578974102E-4</v>
      </c>
    </row>
    <row r="21" spans="1:13" x14ac:dyDescent="0.3">
      <c r="A21" s="3" t="s">
        <v>1</v>
      </c>
      <c r="B21" s="4">
        <v>0.47891402714932102</v>
      </c>
      <c r="C21" s="4"/>
      <c r="D21" s="4">
        <v>0.37656108597285098</v>
      </c>
      <c r="E21" s="4">
        <v>0.34588235294117597</v>
      </c>
      <c r="F21" s="4">
        <v>0.32135746606334797</v>
      </c>
      <c r="H21" s="3" t="s">
        <v>1</v>
      </c>
      <c r="I21" s="5">
        <v>3.7771989513205002E-4</v>
      </c>
      <c r="J21" s="5"/>
      <c r="K21" s="5">
        <v>6.4581835697856398E-3</v>
      </c>
      <c r="L21" s="5">
        <v>1.291446939893E-2</v>
      </c>
      <c r="M21" s="5">
        <v>2.14811069936604E-2</v>
      </c>
    </row>
    <row r="22" spans="1:13" x14ac:dyDescent="0.3">
      <c r="A22" s="3" t="s">
        <v>2</v>
      </c>
      <c r="B22" s="4">
        <v>0.57809954751131198</v>
      </c>
      <c r="C22" s="4">
        <v>0.37656108597285098</v>
      </c>
      <c r="D22" s="4"/>
      <c r="E22" s="4">
        <v>0.398371040723982</v>
      </c>
      <c r="F22" s="4">
        <v>0.62570135746606304</v>
      </c>
      <c r="H22" s="3" t="s">
        <v>2</v>
      </c>
      <c r="I22" s="5">
        <v>8.8910139817722593E-6</v>
      </c>
      <c r="J22" s="5">
        <v>6.4581835697856398E-3</v>
      </c>
      <c r="K22" s="5"/>
      <c r="L22" s="5">
        <v>3.7878907718686601E-3</v>
      </c>
      <c r="M22" s="5">
        <v>9.1247367984714102E-7</v>
      </c>
    </row>
    <row r="23" spans="1:13" x14ac:dyDescent="0.3">
      <c r="A23" s="3" t="s">
        <v>3</v>
      </c>
      <c r="B23" s="4">
        <v>0.41411764705882398</v>
      </c>
      <c r="C23" s="4">
        <v>0.34588235294117597</v>
      </c>
      <c r="D23" s="4">
        <v>0.398371040723982</v>
      </c>
      <c r="E23" s="4"/>
      <c r="F23" s="4">
        <v>0.44524886877828102</v>
      </c>
      <c r="H23" s="3" t="s">
        <v>3</v>
      </c>
      <c r="I23" s="5">
        <v>2.51962429853241E-3</v>
      </c>
      <c r="J23" s="5">
        <v>1.291446939893E-2</v>
      </c>
      <c r="K23" s="5">
        <v>3.7878907718686601E-3</v>
      </c>
      <c r="L23" s="5"/>
      <c r="M23" s="5">
        <v>1.0604797266781101E-3</v>
      </c>
    </row>
    <row r="24" spans="1:13" x14ac:dyDescent="0.3">
      <c r="A24" s="3" t="s">
        <v>4</v>
      </c>
      <c r="B24" s="4">
        <v>0.48841628959276001</v>
      </c>
      <c r="C24" s="4">
        <v>0.32135746606334797</v>
      </c>
      <c r="D24" s="4">
        <v>0.62570135746606304</v>
      </c>
      <c r="E24" s="4">
        <v>0.44524886877828102</v>
      </c>
      <c r="F24" s="4"/>
      <c r="H24" s="3" t="s">
        <v>4</v>
      </c>
      <c r="I24" s="5">
        <v>2.7674632578974102E-4</v>
      </c>
      <c r="J24" s="5">
        <v>2.14811069936604E-2</v>
      </c>
      <c r="K24" s="5">
        <v>9.1247367984714102E-7</v>
      </c>
      <c r="L24" s="5">
        <v>1.0604797266781101E-3</v>
      </c>
      <c r="M24" s="5"/>
    </row>
    <row r="26" spans="1:13" x14ac:dyDescent="0.3">
      <c r="A26" s="10"/>
      <c r="B26" s="10"/>
      <c r="C26" s="10"/>
      <c r="D26" s="10"/>
      <c r="E26" s="10"/>
      <c r="F26" s="10"/>
      <c r="H26" s="10"/>
      <c r="I26" s="10"/>
      <c r="J26" s="10"/>
      <c r="K26" s="10"/>
      <c r="L26" s="10"/>
      <c r="M26" s="10"/>
    </row>
  </sheetData>
  <mergeCells count="2">
    <mergeCell ref="A1:F1"/>
    <mergeCell ref="H1:M1"/>
  </mergeCells>
  <conditionalFormatting sqref="I4:M8">
    <cfRule type="colorScale" priority="6">
      <colorScale>
        <cfvo type="min"/>
        <cfvo type="num" val="0.05"/>
        <color rgb="FFF8696B"/>
        <color rgb="FFFCFCFF"/>
      </colorScale>
    </cfRule>
  </conditionalFormatting>
  <conditionalFormatting sqref="I12:M16">
    <cfRule type="colorScale" priority="5">
      <colorScale>
        <cfvo type="min"/>
        <cfvo type="num" val="0.05"/>
        <color rgb="FFF8696B"/>
        <color rgb="FFFCFCFF"/>
      </colorScale>
    </cfRule>
  </conditionalFormatting>
  <conditionalFormatting sqref="I20:M24">
    <cfRule type="colorScale" priority="4">
      <colorScale>
        <cfvo type="min"/>
        <cfvo type="num" val="0.05"/>
        <color rgb="FFF8696B"/>
        <color rgb="FFFCFCFF"/>
      </colorScale>
    </cfRule>
  </conditionalFormatting>
  <conditionalFormatting sqref="B4:F8">
    <cfRule type="colorScale" priority="3">
      <colorScale>
        <cfvo type="min"/>
        <cfvo type="max"/>
        <color rgb="FFFCFCFF"/>
        <color rgb="FFF8696B"/>
      </colorScale>
    </cfRule>
  </conditionalFormatting>
  <conditionalFormatting sqref="B12:F16">
    <cfRule type="colorScale" priority="2">
      <colorScale>
        <cfvo type="min"/>
        <cfvo type="max"/>
        <color rgb="FFFCFCFF"/>
        <color rgb="FFF8696B"/>
      </colorScale>
    </cfRule>
  </conditionalFormatting>
  <conditionalFormatting sqref="B20:F2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em Buys</dc:creator>
  <cp:lastModifiedBy>Willem Buys</cp:lastModifiedBy>
  <dcterms:created xsi:type="dcterms:W3CDTF">2023-07-10T00:42:24Z</dcterms:created>
  <dcterms:modified xsi:type="dcterms:W3CDTF">2023-07-10T00:55:04Z</dcterms:modified>
</cp:coreProperties>
</file>